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720" yWindow="0" windowWidth="21840" windowHeight="1374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41" i="1" l="1"/>
  <c r="AB62" i="1"/>
  <c r="X62" i="1"/>
  <c r="T62" i="1"/>
  <c r="R2" i="1"/>
  <c r="R3" i="1"/>
  <c r="R4" i="1"/>
  <c r="R5" i="1"/>
  <c r="R6" i="1"/>
  <c r="R7" i="1"/>
  <c r="R8" i="1"/>
  <c r="R9" i="1"/>
  <c r="S2" i="1"/>
  <c r="R10" i="1"/>
  <c r="R11" i="1"/>
  <c r="R12" i="1"/>
  <c r="R13" i="1"/>
  <c r="R14" i="1"/>
  <c r="R15" i="1"/>
  <c r="R16" i="1"/>
  <c r="R17" i="1"/>
  <c r="S10" i="1"/>
  <c r="R18" i="1"/>
  <c r="R19" i="1"/>
  <c r="R20" i="1"/>
  <c r="R21" i="1"/>
  <c r="R22" i="1"/>
  <c r="R23" i="1"/>
  <c r="R24" i="1"/>
  <c r="S18" i="1"/>
  <c r="R25" i="1"/>
  <c r="R26" i="1"/>
  <c r="R27" i="1"/>
  <c r="R28" i="1"/>
  <c r="R29" i="1"/>
  <c r="R30" i="1"/>
  <c r="R31" i="1"/>
  <c r="R32" i="1"/>
  <c r="S25" i="1"/>
  <c r="R33" i="1"/>
  <c r="R34" i="1"/>
  <c r="R35" i="1"/>
  <c r="R36" i="1"/>
  <c r="R37" i="1"/>
  <c r="R38" i="1"/>
  <c r="R39" i="1"/>
  <c r="S33" i="1"/>
  <c r="R40" i="1"/>
  <c r="R41" i="1"/>
  <c r="S40" i="1"/>
  <c r="R42" i="1"/>
  <c r="R43" i="1"/>
  <c r="R44" i="1"/>
  <c r="R45" i="1"/>
  <c r="R46" i="1"/>
  <c r="R47" i="1"/>
  <c r="R48" i="1"/>
  <c r="S42" i="1"/>
  <c r="R49" i="1"/>
  <c r="R50" i="1"/>
  <c r="R51" i="1"/>
  <c r="S49" i="1"/>
  <c r="R52" i="1"/>
  <c r="R53" i="1"/>
  <c r="S52" i="1"/>
  <c r="R54" i="1"/>
  <c r="R55" i="1"/>
  <c r="S54" i="1"/>
  <c r="S62" i="1"/>
  <c r="AB61" i="1"/>
  <c r="X61" i="1"/>
  <c r="T61" i="1"/>
  <c r="AA41" i="1"/>
  <c r="S61" i="1"/>
  <c r="V2" i="1"/>
  <c r="V3" i="1"/>
  <c r="V4" i="1"/>
  <c r="W2" i="1"/>
  <c r="V5" i="1"/>
  <c r="V6" i="1"/>
  <c r="V7" i="1"/>
  <c r="V8" i="1"/>
  <c r="V9" i="1"/>
  <c r="V10" i="1"/>
  <c r="V11" i="1"/>
  <c r="V12" i="1"/>
  <c r="V13" i="1"/>
  <c r="W5" i="1"/>
  <c r="V14" i="1"/>
  <c r="V15" i="1"/>
  <c r="V16" i="1"/>
  <c r="W14" i="1"/>
  <c r="V17" i="1"/>
  <c r="V18" i="1"/>
  <c r="V19" i="1"/>
  <c r="W17" i="1"/>
  <c r="V20" i="1"/>
  <c r="V21" i="1"/>
  <c r="V22" i="1"/>
  <c r="V23" i="1"/>
  <c r="V24" i="1"/>
  <c r="V25" i="1"/>
  <c r="V26" i="1"/>
  <c r="V27" i="1"/>
  <c r="W20" i="1"/>
  <c r="V28" i="1"/>
  <c r="V29" i="1"/>
  <c r="V30" i="1"/>
  <c r="V31" i="1"/>
  <c r="V32" i="1"/>
  <c r="V33" i="1"/>
  <c r="V34" i="1"/>
  <c r="V35" i="1"/>
  <c r="V36" i="1"/>
  <c r="V37" i="1"/>
  <c r="W28" i="1"/>
  <c r="V38" i="1"/>
  <c r="V39" i="1"/>
  <c r="V40" i="1"/>
  <c r="V41" i="1"/>
  <c r="V42" i="1"/>
  <c r="V43" i="1"/>
  <c r="V44" i="1"/>
  <c r="V45" i="1"/>
  <c r="V46" i="1"/>
  <c r="V47" i="1"/>
  <c r="V48" i="1"/>
  <c r="W38" i="1"/>
  <c r="V49" i="1"/>
  <c r="V50" i="1"/>
  <c r="W49" i="1"/>
  <c r="V51" i="1"/>
  <c r="V52" i="1"/>
  <c r="V53" i="1"/>
  <c r="W51" i="1"/>
  <c r="W62" i="1"/>
  <c r="W61" i="1"/>
  <c r="Z2" i="1"/>
  <c r="Z3" i="1"/>
  <c r="Z4" i="1"/>
  <c r="Z5" i="1"/>
  <c r="Z6" i="1"/>
  <c r="Z7" i="1"/>
  <c r="Z8" i="1"/>
  <c r="Z9" i="1"/>
  <c r="Z10" i="1"/>
  <c r="AA2" i="1"/>
  <c r="Z11" i="1"/>
  <c r="Z12" i="1"/>
  <c r="Z13" i="1"/>
  <c r="AA11" i="1"/>
  <c r="Z14" i="1"/>
  <c r="Z15" i="1"/>
  <c r="Z16" i="1"/>
  <c r="Z17" i="1"/>
  <c r="Z18" i="1"/>
  <c r="Z19" i="1"/>
  <c r="Z20" i="1"/>
  <c r="Z21" i="1"/>
  <c r="Z22" i="1"/>
  <c r="AA14" i="1"/>
  <c r="Z23" i="1"/>
  <c r="Z24" i="1"/>
  <c r="Z25" i="1"/>
  <c r="AA23" i="1"/>
  <c r="Z26" i="1"/>
  <c r="Z27" i="1"/>
  <c r="Z28" i="1"/>
  <c r="Z29" i="1"/>
  <c r="Z30" i="1"/>
  <c r="Z31" i="1"/>
  <c r="Z32" i="1"/>
  <c r="Z33" i="1"/>
  <c r="Z34" i="1"/>
  <c r="AA26" i="1"/>
  <c r="Z35" i="1"/>
  <c r="Z36" i="1"/>
  <c r="Z37" i="1"/>
  <c r="Z38" i="1"/>
  <c r="Z39" i="1"/>
  <c r="Z40" i="1"/>
  <c r="AA35" i="1"/>
  <c r="Z42" i="1"/>
  <c r="Z43" i="1"/>
  <c r="Z44" i="1"/>
  <c r="Z45" i="1"/>
  <c r="Z46" i="1"/>
  <c r="Z47" i="1"/>
  <c r="Z48" i="1"/>
  <c r="AA42" i="1"/>
  <c r="Z49" i="1"/>
  <c r="Z50" i="1"/>
  <c r="Z51" i="1"/>
  <c r="Z52" i="1"/>
  <c r="Z53" i="1"/>
  <c r="AA49" i="1"/>
  <c r="Z54" i="1"/>
  <c r="Z55" i="1"/>
  <c r="Z56" i="1"/>
  <c r="Z57" i="1"/>
  <c r="AA54" i="1"/>
  <c r="AA62" i="1"/>
  <c r="AA61" i="1"/>
  <c r="Z58" i="1"/>
  <c r="Z59" i="1"/>
  <c r="AA58" i="1"/>
  <c r="M23" i="1"/>
  <c r="Z41" i="1"/>
  <c r="N62" i="1"/>
  <c r="M2" i="1"/>
  <c r="M11" i="1"/>
  <c r="M14" i="1"/>
  <c r="M26" i="1"/>
  <c r="M35" i="1"/>
  <c r="M42" i="1"/>
  <c r="M49" i="1"/>
  <c r="M54" i="1"/>
  <c r="M62" i="1"/>
  <c r="I62" i="1"/>
  <c r="H2" i="1"/>
  <c r="H5" i="1"/>
  <c r="H14" i="1"/>
  <c r="H17" i="1"/>
  <c r="H20" i="1"/>
  <c r="H28" i="1"/>
  <c r="H38" i="1"/>
  <c r="H49" i="1"/>
  <c r="H51" i="1"/>
  <c r="H62" i="1"/>
  <c r="D62" i="1"/>
  <c r="C2" i="1"/>
  <c r="C10" i="1"/>
  <c r="C18" i="1"/>
  <c r="C25" i="1"/>
  <c r="C33" i="1"/>
  <c r="C40" i="1"/>
  <c r="C42" i="1"/>
  <c r="C49" i="1"/>
  <c r="C52" i="1"/>
  <c r="C54" i="1"/>
  <c r="C62" i="1"/>
  <c r="C61" i="1"/>
  <c r="N61" i="1"/>
  <c r="M61" i="1"/>
  <c r="I61" i="1"/>
  <c r="H61" i="1"/>
  <c r="D61" i="1"/>
  <c r="M58" i="1"/>
</calcChain>
</file>

<file path=xl/sharedStrings.xml><?xml version="1.0" encoding="utf-8"?>
<sst xmlns="http://schemas.openxmlformats.org/spreadsheetml/2006/main" count="54" uniqueCount="19">
  <si>
    <t>GFP</t>
  </si>
  <si>
    <t>3,2</t>
  </si>
  <si>
    <t>HDAC5 Nuc</t>
  </si>
  <si>
    <t>HDAC5 Cyt</t>
  </si>
  <si>
    <t>9b</t>
  </si>
  <si>
    <t>8b</t>
  </si>
  <si>
    <t>7b</t>
  </si>
  <si>
    <t>Mean</t>
  </si>
  <si>
    <t>Longest</t>
  </si>
  <si>
    <t>Nuc</t>
  </si>
  <si>
    <t>Cyt</t>
  </si>
  <si>
    <t>Longest Axon length</t>
  </si>
  <si>
    <t>Total Axon Length</t>
  </si>
  <si>
    <t>SEM</t>
  </si>
  <si>
    <t>in microns</t>
  </si>
  <si>
    <t>In Microns</t>
  </si>
  <si>
    <t>Total</t>
  </si>
  <si>
    <t>HDAC5-Nuc</t>
  </si>
  <si>
    <t>HDAC5-Cy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3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Axon Length</a:t>
            </a:r>
          </a:p>
        </c:rich>
      </c:tx>
      <c:layout>
        <c:manualLayout>
          <c:xMode val="edge"/>
          <c:yMode val="edge"/>
          <c:x val="0.36940726159230097"/>
          <c:y val="3.703703703703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C$72:$C$74</c:f>
                <c:numCache>
                  <c:formatCode>General</c:formatCode>
                  <c:ptCount val="3"/>
                  <c:pt idx="0">
                    <c:v>28.629386977631064</c:v>
                  </c:pt>
                  <c:pt idx="1">
                    <c:v>29.773975133950199</c:v>
                  </c:pt>
                  <c:pt idx="2">
                    <c:v>34.291202772578238</c:v>
                  </c:pt>
                </c:numCache>
              </c:numRef>
            </c:plus>
            <c:minus>
              <c:numRef>
                <c:f>Sheet1!$C$72:$C$74</c:f>
                <c:numCache>
                  <c:formatCode>General</c:formatCode>
                  <c:ptCount val="3"/>
                  <c:pt idx="0">
                    <c:v>28.629386977631064</c:v>
                  </c:pt>
                  <c:pt idx="1">
                    <c:v>29.773975133950199</c:v>
                  </c:pt>
                  <c:pt idx="2">
                    <c:v>34.291202772578238</c:v>
                  </c:pt>
                </c:numCache>
              </c:numRef>
            </c:minus>
          </c:errBars>
          <c:cat>
            <c:strRef>
              <c:f>Sheet1!$A$72:$A$74</c:f>
              <c:strCache>
                <c:ptCount val="3"/>
                <c:pt idx="0">
                  <c:v>GFP</c:v>
                </c:pt>
                <c:pt idx="1">
                  <c:v>HDAC5-Nuc</c:v>
                </c:pt>
                <c:pt idx="2">
                  <c:v>HDAC5-Cyt</c:v>
                </c:pt>
              </c:strCache>
            </c:strRef>
          </c:cat>
          <c:val>
            <c:numRef>
              <c:f>Sheet1!$B$72:$B$74</c:f>
              <c:numCache>
                <c:formatCode>General</c:formatCode>
                <c:ptCount val="3"/>
                <c:pt idx="0">
                  <c:v>143.62458461538461</c:v>
                </c:pt>
                <c:pt idx="1">
                  <c:v>167.9817094017094</c:v>
                </c:pt>
                <c:pt idx="2">
                  <c:v>203.254523076923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799424"/>
        <c:axId val="35800960"/>
      </c:barChart>
      <c:catAx>
        <c:axId val="357994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35800960"/>
        <c:crosses val="autoZero"/>
        <c:auto val="1"/>
        <c:lblAlgn val="ctr"/>
        <c:lblOffset val="100"/>
        <c:noMultiLvlLbl val="0"/>
      </c:catAx>
      <c:valAx>
        <c:axId val="35800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Axon Length (microns)</a:t>
                </a:r>
              </a:p>
            </c:rich>
          </c:tx>
          <c:layout>
            <c:manualLayout>
              <c:xMode val="edge"/>
              <c:yMode val="edge"/>
              <c:x val="1.1111111111111099E-2"/>
              <c:y val="0.186675780110819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357994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ongest Axon Length</c:v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Sheet1!$A$66:$A$68</c:f>
              <c:strCache>
                <c:ptCount val="3"/>
                <c:pt idx="0">
                  <c:v>GFP</c:v>
                </c:pt>
                <c:pt idx="1">
                  <c:v>Nuc</c:v>
                </c:pt>
                <c:pt idx="2">
                  <c:v>Cyt</c:v>
                </c:pt>
              </c:strCache>
            </c:strRef>
          </c:cat>
          <c:val>
            <c:numRef>
              <c:f>Sheet1!$D$66:$D$68</c:f>
              <c:numCache>
                <c:formatCode>General</c:formatCode>
                <c:ptCount val="3"/>
                <c:pt idx="0">
                  <c:v>415.09588888888891</c:v>
                </c:pt>
                <c:pt idx="1">
                  <c:v>393.26788888888888</c:v>
                </c:pt>
                <c:pt idx="2">
                  <c:v>439.815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837824"/>
        <c:axId val="35839360"/>
      </c:barChart>
      <c:catAx>
        <c:axId val="35837824"/>
        <c:scaling>
          <c:orientation val="minMax"/>
        </c:scaling>
        <c:delete val="0"/>
        <c:axPos val="b"/>
        <c:majorTickMark val="out"/>
        <c:minorTickMark val="none"/>
        <c:tickLblPos val="nextTo"/>
        <c:crossAx val="35839360"/>
        <c:crosses val="autoZero"/>
        <c:auto val="1"/>
        <c:lblAlgn val="ctr"/>
        <c:lblOffset val="100"/>
        <c:noMultiLvlLbl val="0"/>
      </c:catAx>
      <c:valAx>
        <c:axId val="35839360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58378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ongest Axon Length</a:t>
            </a:r>
          </a:p>
        </c:rich>
      </c:tx>
      <c:layout>
        <c:manualLayout>
          <c:xMode val="edge"/>
          <c:yMode val="edge"/>
          <c:x val="0.34328185612312501"/>
          <c:y val="3.24074074074073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E$72:$E$74</c:f>
                <c:numCache>
                  <c:formatCode>General</c:formatCode>
                  <c:ptCount val="3"/>
                  <c:pt idx="0">
                    <c:v>12.196713553665365</c:v>
                  </c:pt>
                  <c:pt idx="1">
                    <c:v>6.4801013976046562</c:v>
                  </c:pt>
                  <c:pt idx="2">
                    <c:v>8.3058595292802959</c:v>
                  </c:pt>
                </c:numCache>
              </c:numRef>
            </c:plus>
            <c:minus>
              <c:numRef>
                <c:f>Sheet1!$E$72:$E$74</c:f>
                <c:numCache>
                  <c:formatCode>General</c:formatCode>
                  <c:ptCount val="3"/>
                  <c:pt idx="0">
                    <c:v>12.196713553665365</c:v>
                  </c:pt>
                  <c:pt idx="1">
                    <c:v>6.4801013976046562</c:v>
                  </c:pt>
                  <c:pt idx="2">
                    <c:v>8.3058595292802959</c:v>
                  </c:pt>
                </c:numCache>
              </c:numRef>
            </c:minus>
          </c:errBars>
          <c:cat>
            <c:strRef>
              <c:f>Sheet1!$A$72:$A$74</c:f>
              <c:strCache>
                <c:ptCount val="3"/>
                <c:pt idx="0">
                  <c:v>GFP</c:v>
                </c:pt>
                <c:pt idx="1">
                  <c:v>HDAC5-Nuc</c:v>
                </c:pt>
                <c:pt idx="2">
                  <c:v>HDAC5-Cyt</c:v>
                </c:pt>
              </c:strCache>
            </c:strRef>
          </c:cat>
          <c:val>
            <c:numRef>
              <c:f>Sheet1!$D$72:$D$74</c:f>
              <c:numCache>
                <c:formatCode>General</c:formatCode>
                <c:ptCount val="3"/>
                <c:pt idx="0">
                  <c:v>53.03267692307692</c:v>
                </c:pt>
                <c:pt idx="1">
                  <c:v>60.502752136752143</c:v>
                </c:pt>
                <c:pt idx="2">
                  <c:v>59.7483538461538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847552"/>
        <c:axId val="35865728"/>
      </c:barChart>
      <c:catAx>
        <c:axId val="358475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35865728"/>
        <c:crosses val="autoZero"/>
        <c:auto val="1"/>
        <c:lblAlgn val="ctr"/>
        <c:lblOffset val="100"/>
        <c:noMultiLvlLbl val="0"/>
      </c:catAx>
      <c:valAx>
        <c:axId val="3586572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Axon Length (microns)</a:t>
                </a:r>
              </a:p>
            </c:rich>
          </c:tx>
          <c:layout>
            <c:manualLayout>
              <c:xMode val="edge"/>
              <c:yMode val="edge"/>
              <c:x val="1.6666666666666701E-2"/>
              <c:y val="0.184850904053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en-US"/>
          </a:p>
        </c:txPr>
        <c:crossAx val="35847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5300</xdr:colOff>
      <xdr:row>68</xdr:row>
      <xdr:rowOff>6350</xdr:rowOff>
    </xdr:from>
    <xdr:to>
      <xdr:col>12</xdr:col>
      <xdr:colOff>114300</xdr:colOff>
      <xdr:row>82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4200</xdr:colOff>
      <xdr:row>83</xdr:row>
      <xdr:rowOff>69850</xdr:rowOff>
    </xdr:from>
    <xdr:to>
      <xdr:col>12</xdr:col>
      <xdr:colOff>203200</xdr:colOff>
      <xdr:row>97</xdr:row>
      <xdr:rowOff>146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</xdr:colOff>
      <xdr:row>68</xdr:row>
      <xdr:rowOff>44450</xdr:rowOff>
    </xdr:from>
    <xdr:to>
      <xdr:col>18</xdr:col>
      <xdr:colOff>654050</xdr:colOff>
      <xdr:row>82</xdr:row>
      <xdr:rowOff>1206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4"/>
  <sheetViews>
    <sheetView tabSelected="1" topLeftCell="L1" zoomScale="50" zoomScaleNormal="50" workbookViewId="0">
      <selection activeCell="AB1" sqref="AB1:AB1048576"/>
    </sheetView>
  </sheetViews>
  <sheetFormatPr defaultColWidth="11" defaultRowHeight="15.75" x14ac:dyDescent="0.25"/>
  <sheetData>
    <row r="1" spans="1:28" x14ac:dyDescent="0.25">
      <c r="A1" t="s">
        <v>0</v>
      </c>
      <c r="C1" t="s">
        <v>16</v>
      </c>
      <c r="D1" t="s">
        <v>8</v>
      </c>
      <c r="F1" t="s">
        <v>2</v>
      </c>
      <c r="H1" t="s">
        <v>16</v>
      </c>
      <c r="I1" t="s">
        <v>8</v>
      </c>
      <c r="K1" t="s">
        <v>3</v>
      </c>
      <c r="M1" t="s">
        <v>16</v>
      </c>
      <c r="N1" t="s">
        <v>8</v>
      </c>
      <c r="P1" s="2" t="s">
        <v>14</v>
      </c>
      <c r="Q1" t="s">
        <v>0</v>
      </c>
      <c r="S1" t="s">
        <v>16</v>
      </c>
      <c r="T1" t="s">
        <v>8</v>
      </c>
      <c r="U1" t="s">
        <v>2</v>
      </c>
      <c r="W1" t="s">
        <v>16</v>
      </c>
      <c r="X1" t="s">
        <v>8</v>
      </c>
      <c r="Y1" t="s">
        <v>3</v>
      </c>
      <c r="AA1" t="s">
        <v>16</v>
      </c>
      <c r="AB1" t="s">
        <v>8</v>
      </c>
    </row>
    <row r="2" spans="1:28" x14ac:dyDescent="0.25">
      <c r="A2">
        <v>10</v>
      </c>
      <c r="B2">
        <v>163.07400000000001</v>
      </c>
      <c r="C2">
        <f>SUM(B2:B9)</f>
        <v>780.81399999999996</v>
      </c>
      <c r="D2">
        <v>163.07400000000001</v>
      </c>
      <c r="F2">
        <v>13</v>
      </c>
      <c r="G2">
        <v>150.06700000000001</v>
      </c>
      <c r="H2">
        <f>SUM(G2:G4)</f>
        <v>547.70000000000005</v>
      </c>
      <c r="I2">
        <v>263.387</v>
      </c>
      <c r="K2">
        <v>11</v>
      </c>
      <c r="L2">
        <v>619.72299999999996</v>
      </c>
      <c r="M2">
        <f>SUM(L2:L10)</f>
        <v>1995.259</v>
      </c>
      <c r="N2">
        <v>619.72299999999996</v>
      </c>
      <c r="Q2">
        <v>10</v>
      </c>
      <c r="R2">
        <f>B2/6.5</f>
        <v>25.088307692307694</v>
      </c>
      <c r="S2">
        <f>SUM(R2:R9)</f>
        <v>120.12523076923078</v>
      </c>
      <c r="T2">
        <v>25.088307692307694</v>
      </c>
      <c r="U2">
        <v>13</v>
      </c>
      <c r="V2">
        <f>G2/6.5</f>
        <v>23.087230769230771</v>
      </c>
      <c r="W2">
        <f>SUM(V2:V4)</f>
        <v>84.261538461538464</v>
      </c>
      <c r="X2">
        <v>40.521076923076926</v>
      </c>
      <c r="Y2">
        <v>11</v>
      </c>
      <c r="Z2">
        <f>L2/6.5</f>
        <v>95.341999999999999</v>
      </c>
      <c r="AA2">
        <f>SUM(Z2:Z10)</f>
        <v>306.96292307692306</v>
      </c>
      <c r="AB2">
        <v>95.341999999999999</v>
      </c>
    </row>
    <row r="3" spans="1:28" x14ac:dyDescent="0.25">
      <c r="B3">
        <v>115.107</v>
      </c>
      <c r="G3">
        <v>263.387</v>
      </c>
      <c r="L3">
        <v>99.283000000000001</v>
      </c>
      <c r="R3">
        <f t="shared" ref="R3:R55" si="0">B3/6.5</f>
        <v>17.708769230769231</v>
      </c>
      <c r="V3">
        <f t="shared" ref="V3:V53" si="1">G3/6.5</f>
        <v>40.521076923076926</v>
      </c>
      <c r="Z3">
        <f t="shared" ref="Z3:Z59" si="2">L3/6.5</f>
        <v>15.274307692307692</v>
      </c>
    </row>
    <row r="4" spans="1:28" x14ac:dyDescent="0.25">
      <c r="B4">
        <v>115.13</v>
      </c>
      <c r="G4">
        <v>134.24600000000001</v>
      </c>
      <c r="L4">
        <v>213.899</v>
      </c>
      <c r="R4">
        <f t="shared" si="0"/>
        <v>17.712307692307693</v>
      </c>
      <c r="V4">
        <f t="shared" si="1"/>
        <v>20.65323076923077</v>
      </c>
      <c r="Z4">
        <f t="shared" si="2"/>
        <v>32.907538461538465</v>
      </c>
    </row>
    <row r="5" spans="1:28" x14ac:dyDescent="0.25">
      <c r="B5">
        <v>83.215999999999994</v>
      </c>
      <c r="F5">
        <v>12</v>
      </c>
      <c r="G5">
        <v>554.98199999999997</v>
      </c>
      <c r="H5">
        <f>SUM(G5:G13)</f>
        <v>1635.2639999999997</v>
      </c>
      <c r="I5">
        <v>554.98199999999997</v>
      </c>
      <c r="L5">
        <v>261.221</v>
      </c>
      <c r="R5">
        <f t="shared" si="0"/>
        <v>12.802461538461538</v>
      </c>
      <c r="U5">
        <v>12</v>
      </c>
      <c r="V5">
        <f t="shared" si="1"/>
        <v>85.381846153846155</v>
      </c>
      <c r="W5">
        <f>SUM(V5:V13)</f>
        <v>251.57907692307691</v>
      </c>
      <c r="X5">
        <v>85.381846153846155</v>
      </c>
      <c r="Z5">
        <f t="shared" si="2"/>
        <v>40.187846153846152</v>
      </c>
    </row>
    <row r="6" spans="1:28" x14ac:dyDescent="0.25">
      <c r="B6">
        <v>73.864999999999995</v>
      </c>
      <c r="G6">
        <v>314.36099999999999</v>
      </c>
      <c r="L6">
        <v>269.33999999999997</v>
      </c>
      <c r="R6">
        <f t="shared" si="0"/>
        <v>11.363846153846152</v>
      </c>
      <c r="V6">
        <f t="shared" si="1"/>
        <v>48.363230769230768</v>
      </c>
      <c r="Z6">
        <f t="shared" si="2"/>
        <v>41.436923076923073</v>
      </c>
    </row>
    <row r="7" spans="1:28" x14ac:dyDescent="0.25">
      <c r="B7">
        <v>86.03</v>
      </c>
      <c r="G7">
        <v>77.308000000000007</v>
      </c>
      <c r="L7">
        <v>207.46100000000001</v>
      </c>
      <c r="R7">
        <f t="shared" si="0"/>
        <v>13.235384615384616</v>
      </c>
      <c r="V7">
        <f t="shared" si="1"/>
        <v>11.893538461538462</v>
      </c>
      <c r="Z7">
        <f t="shared" si="2"/>
        <v>31.917076923076927</v>
      </c>
    </row>
    <row r="8" spans="1:28" x14ac:dyDescent="0.25">
      <c r="B8">
        <v>103.42400000000001</v>
      </c>
      <c r="G8">
        <v>44.238</v>
      </c>
      <c r="L8">
        <v>66.911000000000001</v>
      </c>
      <c r="R8">
        <f t="shared" si="0"/>
        <v>15.911384615384616</v>
      </c>
      <c r="V8">
        <f t="shared" si="1"/>
        <v>6.8058461538461534</v>
      </c>
      <c r="Z8">
        <f t="shared" si="2"/>
        <v>10.294</v>
      </c>
    </row>
    <row r="9" spans="1:28" x14ac:dyDescent="0.25">
      <c r="B9">
        <v>40.968000000000004</v>
      </c>
      <c r="G9">
        <v>137.94999999999999</v>
      </c>
      <c r="L9">
        <v>156.184</v>
      </c>
      <c r="R9">
        <f t="shared" si="0"/>
        <v>6.3027692307692309</v>
      </c>
      <c r="V9">
        <f t="shared" si="1"/>
        <v>21.223076923076921</v>
      </c>
      <c r="Z9">
        <f t="shared" si="2"/>
        <v>24.028307692307692</v>
      </c>
    </row>
    <row r="10" spans="1:28" x14ac:dyDescent="0.25">
      <c r="A10">
        <v>9</v>
      </c>
      <c r="B10">
        <v>134.042</v>
      </c>
      <c r="C10">
        <f>SUM(B10:B17)</f>
        <v>775.65899999999999</v>
      </c>
      <c r="D10">
        <v>171.45599999999999</v>
      </c>
      <c r="G10">
        <v>76.524000000000001</v>
      </c>
      <c r="L10">
        <v>101.23699999999999</v>
      </c>
      <c r="Q10">
        <v>9</v>
      </c>
      <c r="R10">
        <f t="shared" si="0"/>
        <v>20.621846153846153</v>
      </c>
      <c r="S10">
        <f>SUM(R10:R17)</f>
        <v>119.33215384615384</v>
      </c>
      <c r="T10">
        <v>26.377846153846153</v>
      </c>
      <c r="V10">
        <f t="shared" si="1"/>
        <v>11.772923076923076</v>
      </c>
      <c r="Z10">
        <f t="shared" si="2"/>
        <v>15.574923076923076</v>
      </c>
    </row>
    <row r="11" spans="1:28" x14ac:dyDescent="0.25">
      <c r="B11">
        <v>171.45599999999999</v>
      </c>
      <c r="G11">
        <v>136.84</v>
      </c>
      <c r="K11">
        <v>10</v>
      </c>
      <c r="L11">
        <v>449.06700000000001</v>
      </c>
      <c r="M11">
        <f>SUM(L11:L13)</f>
        <v>664.61500000000001</v>
      </c>
      <c r="N11">
        <v>449.06700000000001</v>
      </c>
      <c r="R11">
        <f t="shared" si="0"/>
        <v>26.377846153846153</v>
      </c>
      <c r="V11">
        <f t="shared" si="1"/>
        <v>21.052307692307693</v>
      </c>
      <c r="Y11">
        <v>10</v>
      </c>
      <c r="Z11">
        <f t="shared" si="2"/>
        <v>69.087230769230771</v>
      </c>
      <c r="AA11">
        <f>SUM(Z11:Z13)</f>
        <v>102.24846153846154</v>
      </c>
      <c r="AB11">
        <v>69.087230769230771</v>
      </c>
    </row>
    <row r="12" spans="1:28" x14ac:dyDescent="0.25">
      <c r="B12">
        <v>159.88300000000001</v>
      </c>
      <c r="G12">
        <v>164.70400000000001</v>
      </c>
      <c r="L12">
        <v>127.956</v>
      </c>
      <c r="R12">
        <f t="shared" si="0"/>
        <v>24.597384615384616</v>
      </c>
      <c r="V12">
        <f t="shared" si="1"/>
        <v>25.339076923076924</v>
      </c>
      <c r="Z12">
        <f t="shared" si="2"/>
        <v>19.685538461538464</v>
      </c>
    </row>
    <row r="13" spans="1:28" x14ac:dyDescent="0.25">
      <c r="B13">
        <v>109.905</v>
      </c>
      <c r="G13">
        <v>128.357</v>
      </c>
      <c r="L13">
        <v>87.591999999999999</v>
      </c>
      <c r="R13">
        <f t="shared" si="0"/>
        <v>16.908461538461538</v>
      </c>
      <c r="V13">
        <f t="shared" si="1"/>
        <v>19.747230769230768</v>
      </c>
      <c r="Z13">
        <f t="shared" si="2"/>
        <v>13.475692307692308</v>
      </c>
    </row>
    <row r="14" spans="1:28" x14ac:dyDescent="0.25">
      <c r="B14">
        <v>67.272000000000006</v>
      </c>
      <c r="F14">
        <v>10</v>
      </c>
      <c r="G14">
        <v>304.63600000000002</v>
      </c>
      <c r="H14">
        <f>SUM(G14:G16)</f>
        <v>456.40899999999999</v>
      </c>
      <c r="I14">
        <v>304.63600000000002</v>
      </c>
      <c r="K14">
        <v>9</v>
      </c>
      <c r="L14">
        <v>271.48099999999999</v>
      </c>
      <c r="M14">
        <f>SUM(L14:L22)</f>
        <v>2096.8980000000001</v>
      </c>
      <c r="N14">
        <v>500.279</v>
      </c>
      <c r="R14">
        <f t="shared" si="0"/>
        <v>10.349538461538462</v>
      </c>
      <c r="U14">
        <v>10</v>
      </c>
      <c r="V14">
        <f t="shared" si="1"/>
        <v>46.86707692307693</v>
      </c>
      <c r="W14">
        <f>SUM(V14:V16)</f>
        <v>70.216769230769245</v>
      </c>
      <c r="X14">
        <v>46.86707692307693</v>
      </c>
      <c r="Y14">
        <v>9</v>
      </c>
      <c r="Z14">
        <f t="shared" si="2"/>
        <v>41.766307692307691</v>
      </c>
      <c r="AA14">
        <f>SUM(Z14:Z22)</f>
        <v>322.59969230769229</v>
      </c>
      <c r="AB14">
        <v>48.41538461538461</v>
      </c>
    </row>
    <row r="15" spans="1:28" x14ac:dyDescent="0.25">
      <c r="B15">
        <v>56.328000000000003</v>
      </c>
      <c r="G15">
        <v>87.301000000000002</v>
      </c>
      <c r="L15">
        <v>314.7</v>
      </c>
      <c r="R15">
        <f t="shared" si="0"/>
        <v>8.6658461538461538</v>
      </c>
      <c r="V15">
        <f t="shared" si="1"/>
        <v>13.430923076923078</v>
      </c>
      <c r="Z15">
        <f t="shared" si="2"/>
        <v>48.41538461538461</v>
      </c>
    </row>
    <row r="16" spans="1:28" x14ac:dyDescent="0.25">
      <c r="B16">
        <v>14.821999999999999</v>
      </c>
      <c r="G16">
        <v>64.471999999999994</v>
      </c>
      <c r="L16">
        <v>168.83500000000001</v>
      </c>
      <c r="R16">
        <f t="shared" si="0"/>
        <v>2.2803076923076921</v>
      </c>
      <c r="V16">
        <f t="shared" si="1"/>
        <v>9.9187692307692306</v>
      </c>
      <c r="Z16">
        <f t="shared" si="2"/>
        <v>25.974615384615387</v>
      </c>
    </row>
    <row r="17" spans="1:28" x14ac:dyDescent="0.25">
      <c r="B17">
        <v>61.951000000000001</v>
      </c>
      <c r="F17">
        <v>9</v>
      </c>
      <c r="G17">
        <v>302.16000000000003</v>
      </c>
      <c r="H17">
        <f>SUM(G17:G19)</f>
        <v>978.49199999999996</v>
      </c>
      <c r="I17">
        <v>576.32299999999998</v>
      </c>
      <c r="L17">
        <v>54.061</v>
      </c>
      <c r="R17">
        <f t="shared" si="0"/>
        <v>9.5309230769230773</v>
      </c>
      <c r="U17">
        <v>9</v>
      </c>
      <c r="V17">
        <f t="shared" si="1"/>
        <v>46.486153846153847</v>
      </c>
      <c r="W17">
        <f>SUM(V17:V19)</f>
        <v>150.53723076923077</v>
      </c>
      <c r="X17">
        <v>88.665076923076924</v>
      </c>
      <c r="Z17">
        <f t="shared" si="2"/>
        <v>8.3170769230769235</v>
      </c>
    </row>
    <row r="18" spans="1:28" x14ac:dyDescent="0.25">
      <c r="A18">
        <v>8</v>
      </c>
      <c r="B18">
        <v>170.773</v>
      </c>
      <c r="C18">
        <f>SUM(B18:B24)</f>
        <v>1135.2809999999999</v>
      </c>
      <c r="D18">
        <v>606.76099999999997</v>
      </c>
      <c r="G18">
        <v>576.32299999999998</v>
      </c>
      <c r="L18">
        <v>252.59899999999999</v>
      </c>
      <c r="Q18">
        <v>8</v>
      </c>
      <c r="R18">
        <f t="shared" si="0"/>
        <v>26.272769230769232</v>
      </c>
      <c r="S18">
        <f>SUM(R18:R24)</f>
        <v>174.65861538461536</v>
      </c>
      <c r="T18">
        <v>26.272769230769232</v>
      </c>
      <c r="V18">
        <f t="shared" si="1"/>
        <v>88.665076923076924</v>
      </c>
      <c r="Z18">
        <f t="shared" si="2"/>
        <v>38.861384615384615</v>
      </c>
    </row>
    <row r="19" spans="1:28" x14ac:dyDescent="0.25">
      <c r="B19">
        <v>606.76099999999997</v>
      </c>
      <c r="G19">
        <v>100.009</v>
      </c>
      <c r="L19">
        <v>48.085000000000001</v>
      </c>
      <c r="R19">
        <f t="shared" si="0"/>
        <v>93.347846153846149</v>
      </c>
      <c r="V19">
        <f t="shared" si="1"/>
        <v>15.385999999999999</v>
      </c>
      <c r="Z19">
        <f t="shared" si="2"/>
        <v>7.3976923076923082</v>
      </c>
    </row>
    <row r="20" spans="1:28" x14ac:dyDescent="0.25">
      <c r="B20">
        <v>66.671999999999997</v>
      </c>
      <c r="F20">
        <v>6</v>
      </c>
      <c r="G20">
        <v>318.786</v>
      </c>
      <c r="H20">
        <f>SUM(G20:G27)</f>
        <v>2019.2009999999998</v>
      </c>
      <c r="I20">
        <v>392.04500000000002</v>
      </c>
      <c r="K20" t="s">
        <v>4</v>
      </c>
      <c r="L20">
        <v>500.279</v>
      </c>
      <c r="R20">
        <f t="shared" si="0"/>
        <v>10.25723076923077</v>
      </c>
      <c r="U20">
        <v>6</v>
      </c>
      <c r="V20">
        <f t="shared" si="1"/>
        <v>49.043999999999997</v>
      </c>
      <c r="W20">
        <f>SUM(V20:V27)</f>
        <v>310.64630769230763</v>
      </c>
      <c r="X20">
        <v>60.314615384615387</v>
      </c>
      <c r="Y20" t="s">
        <v>4</v>
      </c>
      <c r="Z20">
        <f t="shared" si="2"/>
        <v>76.965999999999994</v>
      </c>
    </row>
    <row r="21" spans="1:28" x14ac:dyDescent="0.25">
      <c r="B21">
        <v>153.804</v>
      </c>
      <c r="G21">
        <v>392.04500000000002</v>
      </c>
      <c r="L21">
        <v>225.197</v>
      </c>
      <c r="R21">
        <f t="shared" si="0"/>
        <v>23.662153846153846</v>
      </c>
      <c r="V21">
        <f t="shared" si="1"/>
        <v>60.314615384615387</v>
      </c>
      <c r="Z21">
        <f t="shared" si="2"/>
        <v>34.645692307692308</v>
      </c>
    </row>
    <row r="22" spans="1:28" x14ac:dyDescent="0.25">
      <c r="B22">
        <v>36.414000000000001</v>
      </c>
      <c r="G22">
        <v>239.52699999999999</v>
      </c>
      <c r="L22">
        <v>261.661</v>
      </c>
      <c r="R22">
        <f t="shared" si="0"/>
        <v>5.602153846153846</v>
      </c>
      <c r="V22">
        <f t="shared" si="1"/>
        <v>36.850307692307688</v>
      </c>
      <c r="Z22">
        <f t="shared" si="2"/>
        <v>40.255538461538464</v>
      </c>
    </row>
    <row r="23" spans="1:28" x14ac:dyDescent="0.25">
      <c r="B23">
        <v>28.155000000000001</v>
      </c>
      <c r="G23">
        <v>83.507999999999996</v>
      </c>
      <c r="K23">
        <v>8</v>
      </c>
      <c r="L23">
        <v>371.279</v>
      </c>
      <c r="M23">
        <f>SUM(L23:L25)</f>
        <v>1416.7529999999999</v>
      </c>
      <c r="N23">
        <v>525.52599999999995</v>
      </c>
      <c r="R23">
        <f t="shared" si="0"/>
        <v>4.3315384615384618</v>
      </c>
      <c r="V23">
        <f t="shared" si="1"/>
        <v>12.847384615384614</v>
      </c>
      <c r="Y23">
        <v>8</v>
      </c>
      <c r="Z23">
        <f t="shared" si="2"/>
        <v>57.119846153846154</v>
      </c>
      <c r="AA23">
        <f>SUM(Z23:Z25)</f>
        <v>217.96199999999999</v>
      </c>
      <c r="AB23">
        <v>80.850153846153844</v>
      </c>
    </row>
    <row r="24" spans="1:28" x14ac:dyDescent="0.25">
      <c r="B24">
        <v>72.701999999999998</v>
      </c>
      <c r="G24">
        <v>314.161</v>
      </c>
      <c r="L24">
        <v>519.94799999999998</v>
      </c>
      <c r="R24">
        <f t="shared" si="0"/>
        <v>11.184923076923077</v>
      </c>
      <c r="V24">
        <f t="shared" si="1"/>
        <v>48.332461538461537</v>
      </c>
      <c r="Z24">
        <f t="shared" si="2"/>
        <v>79.99199999999999</v>
      </c>
    </row>
    <row r="25" spans="1:28" x14ac:dyDescent="0.25">
      <c r="A25">
        <v>7</v>
      </c>
      <c r="B25">
        <v>352.80500000000001</v>
      </c>
      <c r="C25">
        <f>SUM(B25:B32)</f>
        <v>1104.4850000000001</v>
      </c>
      <c r="D25">
        <v>352.80500000000001</v>
      </c>
      <c r="G25">
        <v>301.86099999999999</v>
      </c>
      <c r="K25" t="s">
        <v>5</v>
      </c>
      <c r="L25">
        <v>525.52599999999995</v>
      </c>
      <c r="Q25">
        <v>7</v>
      </c>
      <c r="R25">
        <f t="shared" si="0"/>
        <v>54.277692307692305</v>
      </c>
      <c r="S25">
        <f>SUM(R25:R32)</f>
        <v>169.92076923076922</v>
      </c>
      <c r="T25">
        <v>54.277692307692305</v>
      </c>
      <c r="V25">
        <f t="shared" si="1"/>
        <v>46.440153846153848</v>
      </c>
      <c r="Y25" t="s">
        <v>5</v>
      </c>
      <c r="Z25">
        <f t="shared" si="2"/>
        <v>80.850153846153844</v>
      </c>
    </row>
    <row r="26" spans="1:28" x14ac:dyDescent="0.25">
      <c r="B26">
        <v>130.607</v>
      </c>
      <c r="G26">
        <v>309.59100000000001</v>
      </c>
      <c r="K26">
        <v>7</v>
      </c>
      <c r="L26">
        <v>234.68100000000001</v>
      </c>
      <c r="M26">
        <f>SUM(L26:L34)</f>
        <v>1713.1560000000002</v>
      </c>
      <c r="N26">
        <v>663.70299999999997</v>
      </c>
      <c r="R26">
        <f t="shared" si="0"/>
        <v>20.093384615384615</v>
      </c>
      <c r="V26">
        <f t="shared" si="1"/>
        <v>47.629384615384616</v>
      </c>
      <c r="Y26">
        <v>7</v>
      </c>
      <c r="Z26">
        <f t="shared" si="2"/>
        <v>36.104769230769236</v>
      </c>
      <c r="AA26">
        <f>SUM(Z26:Z34)</f>
        <v>263.56246153846155</v>
      </c>
      <c r="AB26">
        <v>51.502307692307689</v>
      </c>
    </row>
    <row r="27" spans="1:28" x14ac:dyDescent="0.25">
      <c r="B27">
        <v>134.60300000000001</v>
      </c>
      <c r="G27">
        <v>59.722000000000001</v>
      </c>
      <c r="L27">
        <v>27.198</v>
      </c>
      <c r="R27">
        <f t="shared" si="0"/>
        <v>20.708153846153849</v>
      </c>
      <c r="V27">
        <f t="shared" si="1"/>
        <v>9.1880000000000006</v>
      </c>
      <c r="Z27">
        <f t="shared" si="2"/>
        <v>4.1843076923076925</v>
      </c>
    </row>
    <row r="28" spans="1:28" x14ac:dyDescent="0.25">
      <c r="B28">
        <v>183.86199999999999</v>
      </c>
      <c r="F28">
        <v>5</v>
      </c>
      <c r="G28">
        <v>375.387</v>
      </c>
      <c r="H28">
        <f>SUM(G28:G37)</f>
        <v>1624.913</v>
      </c>
      <c r="I28">
        <v>375.387</v>
      </c>
      <c r="L28">
        <v>192.51599999999999</v>
      </c>
      <c r="R28">
        <f t="shared" si="0"/>
        <v>28.286461538461538</v>
      </c>
      <c r="U28">
        <v>5</v>
      </c>
      <c r="V28">
        <f t="shared" si="1"/>
        <v>57.751846153846152</v>
      </c>
      <c r="W28">
        <f>SUM(V28:V37)</f>
        <v>249.98661538461539</v>
      </c>
      <c r="X28">
        <v>57.751846153846152</v>
      </c>
      <c r="Z28">
        <f t="shared" si="2"/>
        <v>29.617846153846152</v>
      </c>
    </row>
    <row r="29" spans="1:28" x14ac:dyDescent="0.25">
      <c r="B29">
        <v>123.7</v>
      </c>
      <c r="G29">
        <v>169.85499999999999</v>
      </c>
      <c r="L29">
        <v>66.138999999999996</v>
      </c>
      <c r="R29">
        <f t="shared" si="0"/>
        <v>19.030769230769231</v>
      </c>
      <c r="V29">
        <f t="shared" si="1"/>
        <v>26.131538461538462</v>
      </c>
      <c r="Z29">
        <f t="shared" si="2"/>
        <v>10.175230769230769</v>
      </c>
    </row>
    <row r="30" spans="1:28" x14ac:dyDescent="0.25">
      <c r="B30">
        <v>53.302</v>
      </c>
      <c r="G30">
        <v>271.42399999999998</v>
      </c>
      <c r="K30" t="s">
        <v>6</v>
      </c>
      <c r="L30">
        <v>663.70299999999997</v>
      </c>
      <c r="R30">
        <f t="shared" si="0"/>
        <v>8.2003076923076925</v>
      </c>
      <c r="V30">
        <f t="shared" si="1"/>
        <v>41.757538461538459</v>
      </c>
      <c r="Y30" t="s">
        <v>6</v>
      </c>
      <c r="Z30">
        <f t="shared" si="2"/>
        <v>102.10815384615384</v>
      </c>
    </row>
    <row r="31" spans="1:28" x14ac:dyDescent="0.25">
      <c r="B31">
        <v>97.727999999999994</v>
      </c>
      <c r="G31">
        <v>83.27</v>
      </c>
      <c r="L31">
        <v>78.506</v>
      </c>
      <c r="R31">
        <f t="shared" si="0"/>
        <v>15.035076923076922</v>
      </c>
      <c r="V31">
        <f t="shared" si="1"/>
        <v>12.81076923076923</v>
      </c>
      <c r="Z31">
        <f t="shared" si="2"/>
        <v>12.077846153846155</v>
      </c>
    </row>
    <row r="32" spans="1:28" x14ac:dyDescent="0.25">
      <c r="B32">
        <v>27.878</v>
      </c>
      <c r="G32">
        <v>114.146</v>
      </c>
      <c r="L32">
        <v>66.052999999999997</v>
      </c>
      <c r="R32">
        <f t="shared" si="0"/>
        <v>4.2889230769230773</v>
      </c>
      <c r="V32">
        <f t="shared" si="1"/>
        <v>17.560923076923078</v>
      </c>
      <c r="Z32">
        <f t="shared" si="2"/>
        <v>10.161999999999999</v>
      </c>
    </row>
    <row r="33" spans="1:28" x14ac:dyDescent="0.25">
      <c r="A33">
        <v>6</v>
      </c>
      <c r="B33" s="1">
        <v>71.537000000000006</v>
      </c>
      <c r="C33">
        <f>SUM(B33:B39)</f>
        <v>1611.703</v>
      </c>
      <c r="D33" s="1">
        <v>689.13300000000004</v>
      </c>
      <c r="G33">
        <v>89.534000000000006</v>
      </c>
      <c r="L33">
        <v>334.76499999999999</v>
      </c>
      <c r="Q33">
        <v>6</v>
      </c>
      <c r="R33">
        <f t="shared" si="0"/>
        <v>11.005692307692309</v>
      </c>
      <c r="S33">
        <f>SUM(R33:R39)</f>
        <v>247.95430769230771</v>
      </c>
      <c r="T33">
        <v>106.02046153846155</v>
      </c>
      <c r="V33">
        <f t="shared" si="1"/>
        <v>13.774461538461539</v>
      </c>
      <c r="Z33">
        <f t="shared" si="2"/>
        <v>51.502307692307689</v>
      </c>
    </row>
    <row r="34" spans="1:28" x14ac:dyDescent="0.25">
      <c r="B34" s="1">
        <v>689.13300000000004</v>
      </c>
      <c r="G34">
        <v>214.73</v>
      </c>
      <c r="L34">
        <v>49.594999999999999</v>
      </c>
      <c r="R34">
        <f t="shared" si="0"/>
        <v>106.02046153846155</v>
      </c>
      <c r="V34">
        <f t="shared" si="1"/>
        <v>33.035384615384615</v>
      </c>
      <c r="Z34">
        <f t="shared" si="2"/>
        <v>7.63</v>
      </c>
    </row>
    <row r="35" spans="1:28" x14ac:dyDescent="0.25">
      <c r="B35" s="1">
        <v>432.04</v>
      </c>
      <c r="G35">
        <v>220.989</v>
      </c>
      <c r="K35">
        <v>6</v>
      </c>
      <c r="L35">
        <v>109.40300000000001</v>
      </c>
      <c r="M35">
        <f>SUM(L35:L40)</f>
        <v>420.79799999999994</v>
      </c>
      <c r="N35">
        <v>121.253</v>
      </c>
      <c r="R35">
        <f t="shared" si="0"/>
        <v>66.467692307692317</v>
      </c>
      <c r="V35">
        <f t="shared" si="1"/>
        <v>33.998307692307691</v>
      </c>
      <c r="Y35">
        <v>6</v>
      </c>
      <c r="Z35">
        <f t="shared" si="2"/>
        <v>16.831230769230771</v>
      </c>
      <c r="AA35">
        <f>SUM(Z35:Z40)</f>
        <v>64.73815384615385</v>
      </c>
      <c r="AB35">
        <v>18.654307692307693</v>
      </c>
    </row>
    <row r="36" spans="1:28" x14ac:dyDescent="0.25">
      <c r="B36" s="1">
        <v>101.057</v>
      </c>
      <c r="G36">
        <v>49.875</v>
      </c>
      <c r="L36">
        <v>104.59699999999999</v>
      </c>
      <c r="R36">
        <f t="shared" si="0"/>
        <v>15.547230769230769</v>
      </c>
      <c r="V36">
        <f t="shared" si="1"/>
        <v>7.6730769230769234</v>
      </c>
      <c r="Z36">
        <f t="shared" si="2"/>
        <v>16.091846153846152</v>
      </c>
    </row>
    <row r="37" spans="1:28" x14ac:dyDescent="0.25">
      <c r="B37" s="1">
        <v>162.61699999999999</v>
      </c>
      <c r="G37">
        <v>35.703000000000003</v>
      </c>
      <c r="L37">
        <v>121.253</v>
      </c>
      <c r="R37">
        <f t="shared" si="0"/>
        <v>25.017999999999997</v>
      </c>
      <c r="V37">
        <f t="shared" si="1"/>
        <v>5.4927692307692313</v>
      </c>
      <c r="Z37">
        <f t="shared" si="2"/>
        <v>18.654307692307693</v>
      </c>
    </row>
    <row r="38" spans="1:28" x14ac:dyDescent="0.25">
      <c r="B38" s="1">
        <v>77.397999999999996</v>
      </c>
      <c r="F38">
        <v>4</v>
      </c>
      <c r="G38">
        <v>213.71100000000001</v>
      </c>
      <c r="H38">
        <f>SUM(G38:G48)</f>
        <v>1243.9080000000001</v>
      </c>
      <c r="I38">
        <v>350.09300000000002</v>
      </c>
      <c r="L38">
        <v>45.789000000000001</v>
      </c>
      <c r="R38">
        <f t="shared" si="0"/>
        <v>11.907384615384615</v>
      </c>
      <c r="U38">
        <v>4</v>
      </c>
      <c r="V38">
        <f t="shared" si="1"/>
        <v>32.878615384615387</v>
      </c>
      <c r="W38">
        <f>SUM(V38:V48)</f>
        <v>191.37046153846157</v>
      </c>
      <c r="X38">
        <v>53.860461538461543</v>
      </c>
      <c r="Z38">
        <f t="shared" si="2"/>
        <v>7.0444615384615386</v>
      </c>
    </row>
    <row r="39" spans="1:28" x14ac:dyDescent="0.25">
      <c r="B39" s="1">
        <v>77.921000000000006</v>
      </c>
      <c r="G39">
        <v>350.09300000000002</v>
      </c>
      <c r="L39">
        <v>26.64</v>
      </c>
      <c r="R39">
        <f t="shared" si="0"/>
        <v>11.987846153846155</v>
      </c>
      <c r="V39">
        <f t="shared" si="1"/>
        <v>53.860461538461543</v>
      </c>
      <c r="Z39">
        <f t="shared" si="2"/>
        <v>4.0984615384615388</v>
      </c>
    </row>
    <row r="40" spans="1:28" x14ac:dyDescent="0.25">
      <c r="A40">
        <v>5</v>
      </c>
      <c r="B40">
        <v>94.21</v>
      </c>
      <c r="C40">
        <f>SUM(B40:B41)</f>
        <v>221.68700000000001</v>
      </c>
      <c r="D40">
        <v>127.477</v>
      </c>
      <c r="G40">
        <v>31.619</v>
      </c>
      <c r="L40">
        <v>13.116</v>
      </c>
      <c r="Q40">
        <v>5</v>
      </c>
      <c r="R40">
        <f t="shared" si="0"/>
        <v>14.493846153846153</v>
      </c>
      <c r="S40">
        <f>SUM(R40:R41)</f>
        <v>34.105692307692308</v>
      </c>
      <c r="T40">
        <v>19.611846153846155</v>
      </c>
      <c r="V40">
        <f t="shared" si="1"/>
        <v>4.8644615384615388</v>
      </c>
      <c r="Z40">
        <f t="shared" si="2"/>
        <v>2.0178461538461536</v>
      </c>
    </row>
    <row r="41" spans="1:28" x14ac:dyDescent="0.25">
      <c r="B41">
        <v>127.477</v>
      </c>
      <c r="G41">
        <v>89.391000000000005</v>
      </c>
      <c r="K41">
        <v>5</v>
      </c>
      <c r="L41">
        <v>197.554</v>
      </c>
      <c r="M41">
        <v>197.554</v>
      </c>
      <c r="N41">
        <v>197.554</v>
      </c>
      <c r="R41">
        <f t="shared" si="0"/>
        <v>19.611846153846155</v>
      </c>
      <c r="V41">
        <f t="shared" si="1"/>
        <v>13.752461538461539</v>
      </c>
      <c r="Y41">
        <v>5</v>
      </c>
      <c r="Z41">
        <f t="shared" si="2"/>
        <v>30.392923076923076</v>
      </c>
      <c r="AA41">
        <f t="shared" ref="AA41" si="3">M41/6.5</f>
        <v>30.392923076923076</v>
      </c>
      <c r="AB41">
        <f t="shared" ref="AB41" si="4">N41/6.5</f>
        <v>30.392923076923076</v>
      </c>
    </row>
    <row r="42" spans="1:28" x14ac:dyDescent="0.25">
      <c r="A42">
        <v>4</v>
      </c>
      <c r="B42">
        <v>750.24</v>
      </c>
      <c r="C42">
        <f>SUM(B42:B48)</f>
        <v>2106.7259999999997</v>
      </c>
      <c r="D42">
        <v>718.976</v>
      </c>
      <c r="G42">
        <v>166.14400000000001</v>
      </c>
      <c r="K42">
        <v>4</v>
      </c>
      <c r="L42">
        <v>652.41600000000005</v>
      </c>
      <c r="M42">
        <f>SUM(L42:L48)</f>
        <v>2461.2159999999999</v>
      </c>
      <c r="N42">
        <v>652.41600000000005</v>
      </c>
      <c r="Q42">
        <v>4</v>
      </c>
      <c r="R42">
        <f t="shared" si="0"/>
        <v>115.42153846153846</v>
      </c>
      <c r="S42">
        <f>SUM(R42:R48)</f>
        <v>324.11169230769235</v>
      </c>
      <c r="T42">
        <v>115.42153846153846</v>
      </c>
      <c r="V42">
        <f t="shared" si="1"/>
        <v>25.560615384615385</v>
      </c>
      <c r="Y42">
        <v>4</v>
      </c>
      <c r="Z42">
        <f t="shared" si="2"/>
        <v>100.37169230769231</v>
      </c>
      <c r="AA42">
        <f>SUM(Z42:Z48)</f>
        <v>378.64861538461537</v>
      </c>
      <c r="AB42">
        <v>100.37169230769231</v>
      </c>
    </row>
    <row r="43" spans="1:28" x14ac:dyDescent="0.25">
      <c r="B43">
        <v>718.976</v>
      </c>
      <c r="G43">
        <v>81.808999999999997</v>
      </c>
      <c r="L43">
        <v>331.84100000000001</v>
      </c>
      <c r="R43">
        <f t="shared" si="0"/>
        <v>110.61169230769231</v>
      </c>
      <c r="V43">
        <f t="shared" si="1"/>
        <v>12.586</v>
      </c>
      <c r="Z43">
        <f t="shared" si="2"/>
        <v>51.052461538461543</v>
      </c>
    </row>
    <row r="44" spans="1:28" x14ac:dyDescent="0.25">
      <c r="B44">
        <v>78.575999999999993</v>
      </c>
      <c r="G44">
        <v>81.09</v>
      </c>
      <c r="L44">
        <v>728.47</v>
      </c>
      <c r="R44">
        <f t="shared" si="0"/>
        <v>12.088615384615384</v>
      </c>
      <c r="V44">
        <f t="shared" si="1"/>
        <v>12.475384615384616</v>
      </c>
      <c r="Z44">
        <f t="shared" si="2"/>
        <v>112.0723076923077</v>
      </c>
    </row>
    <row r="45" spans="1:28" x14ac:dyDescent="0.25">
      <c r="B45">
        <v>122.90900000000001</v>
      </c>
      <c r="G45">
        <v>53.558</v>
      </c>
      <c r="L45">
        <v>192.62899999999999</v>
      </c>
      <c r="R45">
        <f t="shared" si="0"/>
        <v>18.909076923076924</v>
      </c>
      <c r="V45">
        <f t="shared" si="1"/>
        <v>8.239692307692307</v>
      </c>
      <c r="Z45">
        <f t="shared" si="2"/>
        <v>29.635230769230766</v>
      </c>
    </row>
    <row r="46" spans="1:28" x14ac:dyDescent="0.25">
      <c r="A46" t="s">
        <v>1</v>
      </c>
      <c r="B46">
        <v>229.33799999999999</v>
      </c>
      <c r="G46">
        <v>60.247999999999998</v>
      </c>
      <c r="L46">
        <v>102.926</v>
      </c>
      <c r="Q46" t="s">
        <v>1</v>
      </c>
      <c r="R46">
        <f t="shared" si="0"/>
        <v>35.282769230769233</v>
      </c>
      <c r="V46">
        <f t="shared" si="1"/>
        <v>9.2689230769230768</v>
      </c>
      <c r="Z46">
        <f t="shared" si="2"/>
        <v>15.834769230769231</v>
      </c>
    </row>
    <row r="47" spans="1:28" x14ac:dyDescent="0.25">
      <c r="B47">
        <v>151.56700000000001</v>
      </c>
      <c r="G47">
        <v>57.703000000000003</v>
      </c>
      <c r="L47">
        <v>60.597000000000001</v>
      </c>
      <c r="R47">
        <f t="shared" si="0"/>
        <v>23.318000000000001</v>
      </c>
      <c r="V47">
        <f t="shared" si="1"/>
        <v>8.8773846153846154</v>
      </c>
      <c r="Z47">
        <f t="shared" si="2"/>
        <v>9.3226153846153856</v>
      </c>
    </row>
    <row r="48" spans="1:28" x14ac:dyDescent="0.25">
      <c r="B48">
        <v>55.12</v>
      </c>
      <c r="G48">
        <v>58.542000000000002</v>
      </c>
      <c r="L48">
        <v>392.33699999999999</v>
      </c>
      <c r="R48">
        <f t="shared" si="0"/>
        <v>8.48</v>
      </c>
      <c r="V48">
        <f t="shared" si="1"/>
        <v>9.0064615384615383</v>
      </c>
      <c r="Z48">
        <f t="shared" si="2"/>
        <v>60.359538461538463</v>
      </c>
    </row>
    <row r="49" spans="1:28" x14ac:dyDescent="0.25">
      <c r="A49">
        <v>3</v>
      </c>
      <c r="B49">
        <v>193.05099999999999</v>
      </c>
      <c r="C49">
        <f>SUM(B49:B51)</f>
        <v>591.21399999999994</v>
      </c>
      <c r="D49">
        <v>271.08600000000001</v>
      </c>
      <c r="F49">
        <v>3</v>
      </c>
      <c r="G49">
        <v>501.13900000000001</v>
      </c>
      <c r="H49">
        <f>SUM(G49:G50)</f>
        <v>933.76300000000003</v>
      </c>
      <c r="I49">
        <v>501.13900000000001</v>
      </c>
      <c r="K49">
        <v>3</v>
      </c>
      <c r="L49">
        <v>232.06899999999999</v>
      </c>
      <c r="M49">
        <f>SUM(L49:L53)</f>
        <v>411.79599999999999</v>
      </c>
      <c r="N49">
        <v>232.06899999999999</v>
      </c>
      <c r="Q49">
        <v>3</v>
      </c>
      <c r="R49">
        <f t="shared" si="0"/>
        <v>29.700153846153846</v>
      </c>
      <c r="S49">
        <f>SUM(R49:R51)</f>
        <v>90.955999999999989</v>
      </c>
      <c r="T49">
        <v>41.705538461538467</v>
      </c>
      <c r="U49">
        <v>3</v>
      </c>
      <c r="V49">
        <f t="shared" si="1"/>
        <v>77.098307692307699</v>
      </c>
      <c r="W49">
        <f>SUM(V49:V50)</f>
        <v>143.65584615384617</v>
      </c>
      <c r="X49">
        <v>77.098307692307699</v>
      </c>
      <c r="Y49">
        <v>3</v>
      </c>
      <c r="Z49">
        <f t="shared" si="2"/>
        <v>35.702923076923078</v>
      </c>
      <c r="AA49">
        <f>SUM(Z49:Z53)</f>
        <v>63.353230769230763</v>
      </c>
      <c r="AB49">
        <v>35.702923076923078</v>
      </c>
    </row>
    <row r="50" spans="1:28" x14ac:dyDescent="0.25">
      <c r="B50">
        <v>271.08600000000001</v>
      </c>
      <c r="G50">
        <v>432.62400000000002</v>
      </c>
      <c r="L50">
        <v>37.738999999999997</v>
      </c>
      <c r="R50">
        <f t="shared" si="0"/>
        <v>41.705538461538467</v>
      </c>
      <c r="V50">
        <f t="shared" si="1"/>
        <v>66.557538461538471</v>
      </c>
      <c r="Z50">
        <f t="shared" si="2"/>
        <v>5.8059999999999992</v>
      </c>
    </row>
    <row r="51" spans="1:28" x14ac:dyDescent="0.25">
      <c r="B51">
        <v>127.077</v>
      </c>
      <c r="F51">
        <v>2</v>
      </c>
      <c r="G51">
        <v>221.41900000000001</v>
      </c>
      <c r="H51">
        <f>SUM(G51:G53)</f>
        <v>387.28</v>
      </c>
      <c r="I51">
        <v>221.41900000000001</v>
      </c>
      <c r="L51">
        <v>7.1230000000000002</v>
      </c>
      <c r="R51">
        <f t="shared" si="0"/>
        <v>19.55030769230769</v>
      </c>
      <c r="U51">
        <v>2</v>
      </c>
      <c r="V51">
        <f t="shared" si="1"/>
        <v>34.064461538461543</v>
      </c>
      <c r="W51">
        <f>SUM(V51:V53)</f>
        <v>59.581538461538457</v>
      </c>
      <c r="X51">
        <v>34.064461538461543</v>
      </c>
      <c r="Z51">
        <f t="shared" si="2"/>
        <v>1.0958461538461539</v>
      </c>
    </row>
    <row r="52" spans="1:28" x14ac:dyDescent="0.25">
      <c r="A52">
        <v>2</v>
      </c>
      <c r="B52">
        <v>635.09500000000003</v>
      </c>
      <c r="C52">
        <f>SUM(B52:B53)</f>
        <v>794.99400000000003</v>
      </c>
      <c r="D52">
        <v>635.09500000000003</v>
      </c>
      <c r="G52">
        <v>99.590999999999994</v>
      </c>
      <c r="L52">
        <v>55.488</v>
      </c>
      <c r="Q52">
        <v>2</v>
      </c>
      <c r="R52">
        <f t="shared" si="0"/>
        <v>97.706923076923076</v>
      </c>
      <c r="S52">
        <f>SUM(R52:R53)</f>
        <v>122.30676923076923</v>
      </c>
      <c r="T52">
        <v>97.706923076923076</v>
      </c>
      <c r="V52">
        <f t="shared" si="1"/>
        <v>15.321692307692306</v>
      </c>
      <c r="Z52">
        <f t="shared" si="2"/>
        <v>8.5366153846153843</v>
      </c>
    </row>
    <row r="53" spans="1:28" x14ac:dyDescent="0.25">
      <c r="B53">
        <v>159.899</v>
      </c>
      <c r="G53">
        <v>66.27</v>
      </c>
      <c r="L53">
        <v>79.376999999999995</v>
      </c>
      <c r="R53">
        <f t="shared" si="0"/>
        <v>24.599846153846155</v>
      </c>
      <c r="V53">
        <f t="shared" si="1"/>
        <v>10.195384615384615</v>
      </c>
      <c r="Z53">
        <f t="shared" si="2"/>
        <v>12.211846153846153</v>
      </c>
    </row>
    <row r="54" spans="1:28" x14ac:dyDescent="0.25">
      <c r="A54">
        <v>1</v>
      </c>
      <c r="B54">
        <v>97.05</v>
      </c>
      <c r="C54">
        <f>SUM(B54:B55)</f>
        <v>213.035</v>
      </c>
      <c r="K54">
        <v>2</v>
      </c>
      <c r="L54">
        <v>436.57</v>
      </c>
      <c r="M54">
        <f>SUM(L54:L57)</f>
        <v>746.952</v>
      </c>
      <c r="N54">
        <v>436.57</v>
      </c>
      <c r="Q54">
        <v>1</v>
      </c>
      <c r="R54">
        <f t="shared" si="0"/>
        <v>14.930769230769231</v>
      </c>
      <c r="S54">
        <f>SUM(R54:R55)</f>
        <v>32.774615384615387</v>
      </c>
      <c r="T54">
        <v>17.843846153846155</v>
      </c>
      <c r="Y54">
        <v>2</v>
      </c>
      <c r="Z54">
        <f t="shared" si="2"/>
        <v>67.164615384615388</v>
      </c>
      <c r="AA54">
        <f>SUM(Z54:Z57)</f>
        <v>114.9156923076923</v>
      </c>
      <c r="AB54">
        <v>67.164615384615388</v>
      </c>
    </row>
    <row r="55" spans="1:28" x14ac:dyDescent="0.25">
      <c r="B55">
        <v>115.985</v>
      </c>
      <c r="L55">
        <v>32.630000000000003</v>
      </c>
      <c r="R55">
        <f t="shared" si="0"/>
        <v>17.843846153846155</v>
      </c>
      <c r="Z55">
        <f t="shared" si="2"/>
        <v>5.0200000000000005</v>
      </c>
    </row>
    <row r="56" spans="1:28" x14ac:dyDescent="0.25">
      <c r="L56">
        <v>51.093000000000004</v>
      </c>
      <c r="Z56">
        <f t="shared" si="2"/>
        <v>7.8604615384615393</v>
      </c>
    </row>
    <row r="57" spans="1:28" x14ac:dyDescent="0.25">
      <c r="L57">
        <v>226.65899999999999</v>
      </c>
      <c r="Z57">
        <f t="shared" si="2"/>
        <v>34.870615384615384</v>
      </c>
    </row>
    <row r="58" spans="1:28" x14ac:dyDescent="0.25">
      <c r="K58">
        <v>1</v>
      </c>
      <c r="L58">
        <v>44.247999999999998</v>
      </c>
      <c r="M58">
        <f>SUM(L58:L59)</f>
        <v>68.225999999999999</v>
      </c>
      <c r="N58">
        <v>44.247999999999998</v>
      </c>
      <c r="Y58">
        <v>1</v>
      </c>
      <c r="Z58">
        <f t="shared" si="2"/>
        <v>6.8073846153846151</v>
      </c>
      <c r="AA58">
        <f>SUM(Z58:Z59)</f>
        <v>10.496307692307692</v>
      </c>
      <c r="AB58">
        <v>6.8073846153846151</v>
      </c>
    </row>
    <row r="59" spans="1:28" x14ac:dyDescent="0.25">
      <c r="L59">
        <v>23.978000000000002</v>
      </c>
      <c r="Z59">
        <f t="shared" si="2"/>
        <v>3.6889230769230772</v>
      </c>
    </row>
    <row r="61" spans="1:28" x14ac:dyDescent="0.25">
      <c r="B61" t="s">
        <v>7</v>
      </c>
      <c r="C61">
        <f>AVERAGE(C2:C54)</f>
        <v>933.5598</v>
      </c>
      <c r="D61">
        <f>AVERAGE(D2:D54)</f>
        <v>415.09588888888891</v>
      </c>
      <c r="G61" t="s">
        <v>7</v>
      </c>
      <c r="H61">
        <f>AVERAGE(H2:H54)</f>
        <v>1091.8811111111111</v>
      </c>
      <c r="I61">
        <f>AVERAGE(I2:I54)</f>
        <v>393.26788888888888</v>
      </c>
      <c r="L61" t="s">
        <v>7</v>
      </c>
      <c r="M61">
        <f>AVERAGE(M2:M54)</f>
        <v>1212.4996999999998</v>
      </c>
      <c r="N61">
        <f>AVERAGE(N2:N54)</f>
        <v>439.81599999999997</v>
      </c>
      <c r="R61" t="s">
        <v>7</v>
      </c>
      <c r="S61">
        <f>AVERAGE(S2:S54)</f>
        <v>143.62458461538461</v>
      </c>
      <c r="T61">
        <f>AVERAGE(T2:T54)</f>
        <v>53.03267692307692</v>
      </c>
      <c r="V61" t="s">
        <v>7</v>
      </c>
      <c r="W61">
        <f>AVERAGE(W2:W54)</f>
        <v>167.9817094017094</v>
      </c>
      <c r="X61">
        <f>AVERAGE(X2:X54)</f>
        <v>60.502752136752143</v>
      </c>
      <c r="Z61" t="s">
        <v>7</v>
      </c>
      <c r="AA61">
        <f>AVERAGE(AA2:AA54)</f>
        <v>186.53841538461538</v>
      </c>
      <c r="AB61">
        <f>AVERAGE(AB2:AB54)</f>
        <v>59.748353846153847</v>
      </c>
    </row>
    <row r="62" spans="1:28" x14ac:dyDescent="0.25">
      <c r="B62" t="s">
        <v>13</v>
      </c>
      <c r="C62">
        <f>STDEV(C2:C54)/SQRT(10)</f>
        <v>186.09101535460189</v>
      </c>
      <c r="D62">
        <f>STDEV(D2:D54)/SQRT(10)</f>
        <v>77.684750757539945</v>
      </c>
      <c r="G62" t="s">
        <v>13</v>
      </c>
      <c r="H62">
        <f>STDEV(H2:H54)/SQRT(9)</f>
        <v>193.53083837067604</v>
      </c>
      <c r="I62">
        <f>STDEV(I2:I54)/SQRT(9)</f>
        <v>42.120659084430216</v>
      </c>
      <c r="L62" t="s">
        <v>13</v>
      </c>
      <c r="M62">
        <f>STDEV(M2:M54)/SQRT(11)</f>
        <v>247.44116922161243</v>
      </c>
      <c r="N62">
        <f>STDEV(N2:N54)/SQRT(11)</f>
        <v>58.785765045458071</v>
      </c>
      <c r="R62" t="s">
        <v>13</v>
      </c>
      <c r="S62">
        <f>STDEV(S2:S54)/SQRT(10)</f>
        <v>28.629386977631064</v>
      </c>
      <c r="T62">
        <f>STDEV(T2:T54)/SQRT(10)</f>
        <v>12.196713553665365</v>
      </c>
      <c r="V62" t="s">
        <v>13</v>
      </c>
      <c r="W62">
        <f>STDEV(W2:W54)/SQRT(9)</f>
        <v>29.773975133950199</v>
      </c>
      <c r="X62">
        <f>STDEV(X2:X54)/SQRT(9)</f>
        <v>6.4801013976046562</v>
      </c>
      <c r="Z62" t="s">
        <v>13</v>
      </c>
      <c r="AA62">
        <f>STDEV(AA2:AA54)/SQRT(11)</f>
        <v>38.067872187940367</v>
      </c>
      <c r="AB62">
        <f>STDEV(AB2:AB54)/SQRT(11)</f>
        <v>8.3058595292802959</v>
      </c>
    </row>
    <row r="65" spans="1:5" x14ac:dyDescent="0.25">
      <c r="B65" t="s">
        <v>12</v>
      </c>
      <c r="C65" t="s">
        <v>13</v>
      </c>
      <c r="D65" t="s">
        <v>11</v>
      </c>
      <c r="E65" t="s">
        <v>13</v>
      </c>
    </row>
    <row r="66" spans="1:5" x14ac:dyDescent="0.25">
      <c r="A66" t="s">
        <v>0</v>
      </c>
      <c r="B66">
        <v>933.5598</v>
      </c>
      <c r="C66">
        <v>186.09101535460189</v>
      </c>
      <c r="D66">
        <v>415.09588888888891</v>
      </c>
      <c r="E66">
        <v>77.684750757539945</v>
      </c>
    </row>
    <row r="67" spans="1:5" x14ac:dyDescent="0.25">
      <c r="A67" t="s">
        <v>9</v>
      </c>
      <c r="B67">
        <v>1091.8811111111111</v>
      </c>
      <c r="C67">
        <v>193.53083837067604</v>
      </c>
      <c r="D67">
        <v>393.26788888888888</v>
      </c>
      <c r="E67">
        <v>42.120659084430216</v>
      </c>
    </row>
    <row r="68" spans="1:5" x14ac:dyDescent="0.25">
      <c r="A68" t="s">
        <v>10</v>
      </c>
      <c r="B68">
        <v>1212.4996999999998</v>
      </c>
      <c r="C68">
        <v>247.44116922161243</v>
      </c>
      <c r="D68">
        <v>439.81599999999997</v>
      </c>
      <c r="E68">
        <v>58.785765045458071</v>
      </c>
    </row>
    <row r="71" spans="1:5" x14ac:dyDescent="0.25">
      <c r="A71" s="2" t="s">
        <v>15</v>
      </c>
      <c r="B71" t="s">
        <v>12</v>
      </c>
      <c r="C71" t="s">
        <v>13</v>
      </c>
      <c r="D71" t="s">
        <v>11</v>
      </c>
      <c r="E71" t="s">
        <v>13</v>
      </c>
    </row>
    <row r="72" spans="1:5" x14ac:dyDescent="0.25">
      <c r="A72" t="s">
        <v>0</v>
      </c>
      <c r="B72">
        <v>143.62458461538461</v>
      </c>
      <c r="C72">
        <v>28.629386977631064</v>
      </c>
      <c r="D72">
        <v>53.03267692307692</v>
      </c>
      <c r="E72">
        <v>12.196713553665365</v>
      </c>
    </row>
    <row r="73" spans="1:5" x14ac:dyDescent="0.25">
      <c r="A73" t="s">
        <v>17</v>
      </c>
      <c r="B73">
        <v>167.9817094017094</v>
      </c>
      <c r="C73">
        <v>29.773975133950199</v>
      </c>
      <c r="D73">
        <v>60.502752136752143</v>
      </c>
      <c r="E73">
        <v>6.4801013976046562</v>
      </c>
    </row>
    <row r="74" spans="1:5" x14ac:dyDescent="0.25">
      <c r="A74" t="s">
        <v>18</v>
      </c>
      <c r="B74">
        <v>203.25452307692308</v>
      </c>
      <c r="C74">
        <v>34.291202772578238</v>
      </c>
      <c r="D74">
        <v>59.748353846153847</v>
      </c>
      <c r="E74">
        <v>8.305859529280295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rexel University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 Lin</dc:creator>
  <cp:lastModifiedBy>Client Services</cp:lastModifiedBy>
  <dcterms:created xsi:type="dcterms:W3CDTF">2014-05-05T17:38:08Z</dcterms:created>
  <dcterms:modified xsi:type="dcterms:W3CDTF">2016-08-04T12:39:31Z</dcterms:modified>
</cp:coreProperties>
</file>